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cksatterlee/Documents/Papers/scRNA_Seq_SAM_paper/"/>
    </mc:Choice>
  </mc:AlternateContent>
  <xr:revisionPtr revIDLastSave="0" documentId="8_{4FA8468B-D967-8C49-9300-5ABBC90F46C8}" xr6:coauthVersionLast="36" xr6:coauthVersionMax="36" xr10:uidLastSave="{00000000-0000-0000-0000-000000000000}"/>
  <bookViews>
    <workbookView xWindow="780" yWindow="960" windowWidth="27640" windowHeight="15900" xr2:uid="{DD6B17B9-0C60-3840-9325-B49AC4E7A41A}"/>
  </bookViews>
  <sheets>
    <sheet name="Table S5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0" uniqueCount="168">
  <si>
    <t>membrane associated DUF588 domain containing protein, putative, expressed</t>
  </si>
  <si>
    <t>Uncharacterised protein family (UPF0497)</t>
  </si>
  <si>
    <t xml:space="preserve">UPF0497 membrane protein 15 </t>
  </si>
  <si>
    <t>GRMZM2G139714</t>
  </si>
  <si>
    <t>scarecrow, putative, expressed</t>
  </si>
  <si>
    <t>GRAS family transcription factor</t>
  </si>
  <si>
    <t>hypothetical protein LOC100274201 (LOC100274201), mRNA</t>
  </si>
  <si>
    <t>gras33</t>
  </si>
  <si>
    <t>GRMZM2G079470</t>
  </si>
  <si>
    <t>phox domain-containing protein, putative, expressed</t>
  </si>
  <si>
    <t>Phox (PX) domain-containing protein</t>
  </si>
  <si>
    <t xml:space="preserve">Putative uncharacterized protein </t>
  </si>
  <si>
    <t>GRMZM2G107111</t>
  </si>
  <si>
    <t>DUF640 domain containing protein, putative, expressed</t>
  </si>
  <si>
    <t>Protein of unknown function (DUF640)</t>
  </si>
  <si>
    <t xml:space="preserve">hypothetical protein LOC100192901 </t>
  </si>
  <si>
    <t>GRMZM2G061499</t>
  </si>
  <si>
    <t>phospholipase A2, putative, expressed</t>
  </si>
  <si>
    <t>GRMZM6G781015</t>
  </si>
  <si>
    <t>expressed protein</t>
  </si>
  <si>
    <t>pleckstrin homology (PH) domain-containing protein</t>
  </si>
  <si>
    <t>GRMZM2G095219</t>
  </si>
  <si>
    <t>Sel1 repeat domain containing protein, putative, expressed</t>
  </si>
  <si>
    <t>HCP-like superfamily protein</t>
  </si>
  <si>
    <t>GRMZM2G146386</t>
  </si>
  <si>
    <t xml:space="preserve">hypothetical protein LOC100384287 </t>
  </si>
  <si>
    <t>GRMZM2G034024</t>
  </si>
  <si>
    <t>hydroxyacid oxidase 1, putative, expressed</t>
  </si>
  <si>
    <t>Aldolase-type TIM barrel family protein</t>
  </si>
  <si>
    <t xml:space="preserve">hypothetical protein LOC100192687 </t>
  </si>
  <si>
    <t>GRMZM5G853854</t>
  </si>
  <si>
    <t>GRMZM2G414995</t>
  </si>
  <si>
    <t xml:space="preserve">hypothetical protein LOC100272601 </t>
  </si>
  <si>
    <t>GRMZM2G133675</t>
  </si>
  <si>
    <t>CDK5RAP1, putative, expressed</t>
  </si>
  <si>
    <t>Methylthiotransferase</t>
  </si>
  <si>
    <t>GRMZM2G111603</t>
  </si>
  <si>
    <t>heavy metal-associated domain containing protein, expressed</t>
  </si>
  <si>
    <t xml:space="preserve">Heavy metal transport/detoxification superfamily protein </t>
  </si>
  <si>
    <t xml:space="preserve">copper ion binding protein </t>
  </si>
  <si>
    <t>GRMZM2G036368</t>
  </si>
  <si>
    <t>GRMZM2G162456</t>
  </si>
  <si>
    <t>pleckstrin homology domain-containing protein, putative, expressed</t>
  </si>
  <si>
    <t>Pleckstrin homology (PH) domain superfamily protein</t>
  </si>
  <si>
    <t xml:space="preserve">pleckstrin homology domain-containing protein 1 </t>
  </si>
  <si>
    <t>AC208341.4_FG005</t>
  </si>
  <si>
    <t>PPR repeat domain containing protein, putative, expressed</t>
  </si>
  <si>
    <t>pentatricopeptide (PPR) repeat-containing protein</t>
  </si>
  <si>
    <t xml:space="preserve">hypothetical protein LOC100191385 </t>
  </si>
  <si>
    <t>ppr53</t>
  </si>
  <si>
    <t>GRMZM2G438524</t>
  </si>
  <si>
    <t>uncharacterized protein yqjG, putative, expressed</t>
  </si>
  <si>
    <t>Glutathione S-transferase family protein</t>
  </si>
  <si>
    <t xml:space="preserve">hypothetical protein LOC100280390 </t>
  </si>
  <si>
    <t>umc1149</t>
  </si>
  <si>
    <t>GRMZM2G105005</t>
  </si>
  <si>
    <t>gibberellin 2-oxidase, putative, expressed</t>
  </si>
  <si>
    <t>gibberellin 2-oxidase 6</t>
  </si>
  <si>
    <t xml:space="preserve">gibberellin 2-oxidase </t>
  </si>
  <si>
    <t>ga2ox1</t>
  </si>
  <si>
    <t>GRMZM2G078798</t>
  </si>
  <si>
    <t>cyp21</t>
  </si>
  <si>
    <t>GRMZM2G054603</t>
  </si>
  <si>
    <t xml:space="preserve">hypothetical protein LOC100192591 </t>
  </si>
  <si>
    <t>GRMZM2G023313</t>
  </si>
  <si>
    <t>cytochrome P450, putative, expressed</t>
  </si>
  <si>
    <t>cytochrome P450, family 78, subfamily A, polypeptide 7</t>
  </si>
  <si>
    <t>Cytochrome P450 78A1 (EC 1.14.-.-)(CYPLXXVIII)</t>
  </si>
  <si>
    <t>cyp8</t>
  </si>
  <si>
    <t>GRMZM2G167986</t>
  </si>
  <si>
    <t>lipase class 3 family protein, putative, expressed</t>
  </si>
  <si>
    <t>alpha/beta-Hydrolases superfamily protein</t>
  </si>
  <si>
    <t xml:space="preserve">triacylglycerol lipase </t>
  </si>
  <si>
    <t>GRMZM2G179777</t>
  </si>
  <si>
    <t>CAMK_CAMK_like.38 - CAMK includes calcium/calmodulin depedent protein kinases, expressed</t>
  </si>
  <si>
    <t>phosphoenolpyruvate carboxylase-related kinase 2</t>
  </si>
  <si>
    <t xml:space="preserve">hypothetical protein LOC100217077 </t>
  </si>
  <si>
    <t>GRMZM2G034065</t>
  </si>
  <si>
    <t>phosphoenolpyruvate carboxylase, putative, expressed</t>
  </si>
  <si>
    <t>phosphoenolpyruvate carboxylase 3</t>
  </si>
  <si>
    <t xml:space="preserve">hypothetical protein LOC100191460 </t>
  </si>
  <si>
    <t>pep3</t>
  </si>
  <si>
    <t>GRMZM2G074122</t>
  </si>
  <si>
    <t xml:space="preserve">hypothetical protein LOC100279079 </t>
  </si>
  <si>
    <t>GRMZM2G031033</t>
  </si>
  <si>
    <t>auxin-repressed protein, putative, expressed</t>
  </si>
  <si>
    <t>Dormancy/auxin associated family protein</t>
  </si>
  <si>
    <t xml:space="preserve">hypothetical protein LOC100272715 </t>
  </si>
  <si>
    <t>drm1</t>
  </si>
  <si>
    <t>GRMZM2G123896</t>
  </si>
  <si>
    <t>tetratricopeptide repeat domain containing protein, expressed</t>
  </si>
  <si>
    <t>Tetratricopeptide repeat (TPR)-like superfamily protein</t>
  </si>
  <si>
    <t xml:space="preserve">TPR domain containing protein </t>
  </si>
  <si>
    <t>GRMZM2G147894</t>
  </si>
  <si>
    <t>wound responsive protein, putative, expressed</t>
  </si>
  <si>
    <t>Wound-responsive family protein</t>
  </si>
  <si>
    <t xml:space="preserve">wound responsive protein </t>
  </si>
  <si>
    <t>GRMZM2G053531</t>
  </si>
  <si>
    <t>GRMZM2G398473</t>
  </si>
  <si>
    <t>GRMZM2G125575</t>
  </si>
  <si>
    <t xml:space="preserve">hypothetical protein LOC100275350 </t>
  </si>
  <si>
    <t>AC233979.1_FG010</t>
  </si>
  <si>
    <t>stress responsive protein, putative, expressed</t>
  </si>
  <si>
    <t xml:space="preserve">hypothetical protein LOC100274292 </t>
  </si>
  <si>
    <t>GRMZM2G120304</t>
  </si>
  <si>
    <t>EF hand family protein, putative, expressed</t>
  </si>
  <si>
    <t>calcium-binding EF hand family protein</t>
  </si>
  <si>
    <t>calcium binding atopy-related autoantigen 1 (LOC100280730), mRNA</t>
  </si>
  <si>
    <t>GRMZM2G138566</t>
  </si>
  <si>
    <t xml:space="preserve">hypothetical protein LOC100274792 </t>
  </si>
  <si>
    <t>GRMZM2G164249</t>
  </si>
  <si>
    <t>metallothionein, putative, expressed</t>
  </si>
  <si>
    <t>metallothionein 2A</t>
  </si>
  <si>
    <t xml:space="preserve">metallothionein-like protein type 2 </t>
  </si>
  <si>
    <t>umc1495</t>
  </si>
  <si>
    <t>GRMZM2G161154</t>
  </si>
  <si>
    <t>Protein of unknown function (DUF1350)</t>
  </si>
  <si>
    <t xml:space="preserve">hypothetical protein LOC100276346 </t>
  </si>
  <si>
    <t>GRMZM2G180612</t>
  </si>
  <si>
    <t>Protein of unknown function (DUF1644)</t>
  </si>
  <si>
    <t xml:space="preserve">hypothetical protein LOC100217028 </t>
  </si>
  <si>
    <t>GRMZM2G141941</t>
  </si>
  <si>
    <t>zinc finger, C3HC4 type domain containing protein, expressed</t>
  </si>
  <si>
    <t>RING/U-box superfamily protein</t>
  </si>
  <si>
    <t xml:space="preserve">hypothetical protein LOC100191396 </t>
  </si>
  <si>
    <t>GRMZM2G306079</t>
  </si>
  <si>
    <t>ZOS9-15 - C2H2 zinc finger protein, expressed</t>
  </si>
  <si>
    <t>methyl-CPG-binding domain 8</t>
  </si>
  <si>
    <t xml:space="preserve">LOC100170247 </t>
  </si>
  <si>
    <t>mbd117</t>
  </si>
  <si>
    <t>GRMZM2G048411</t>
  </si>
  <si>
    <t xml:space="preserve">LOC100282354 </t>
  </si>
  <si>
    <t>GRMZM2G058900</t>
  </si>
  <si>
    <t>umc2315</t>
  </si>
  <si>
    <t>GRMZM2G430807</t>
  </si>
  <si>
    <t>Homeobox domain containing protein, expressed</t>
  </si>
  <si>
    <t>KNOTTED-like from Arabidopsis thaliana</t>
  </si>
  <si>
    <t xml:space="preserve">Homeotic protein knotted-1 </t>
  </si>
  <si>
    <t>kn1</t>
  </si>
  <si>
    <t>GRMZM2G017087</t>
  </si>
  <si>
    <t>helix-loop-helix DNA-binding domain containing protein, expressed</t>
  </si>
  <si>
    <t>phytochrome interacting factor 3-like 5</t>
  </si>
  <si>
    <t xml:space="preserve">protein SPATULA </t>
  </si>
  <si>
    <t>bhlh148</t>
  </si>
  <si>
    <t>GRMZM2G080054</t>
  </si>
  <si>
    <t>multidrug resistance-associated protein, putative, expressed</t>
  </si>
  <si>
    <t>multidrug resistance-associated protein 4</t>
  </si>
  <si>
    <t>mrpa6</t>
  </si>
  <si>
    <t>GRMZM2G142870</t>
  </si>
  <si>
    <t>OsSCP63 - Putative Serine Carboxypeptidase homologue, expressed</t>
  </si>
  <si>
    <t>serine carboxypeptidase-like 45</t>
  </si>
  <si>
    <t xml:space="preserve">LOC100285107 </t>
  </si>
  <si>
    <t>GRMZM2G052507</t>
  </si>
  <si>
    <t>Protein of unknown function, DUF584</t>
  </si>
  <si>
    <t xml:space="preserve">hypothetical protein LOC100382342 </t>
  </si>
  <si>
    <t>GRMZM2G049151</t>
  </si>
  <si>
    <t>Rice annotation</t>
  </si>
  <si>
    <t>Arabidosis annotation</t>
  </si>
  <si>
    <t>Maize annotation</t>
  </si>
  <si>
    <t>Maize gene name</t>
  </si>
  <si>
    <t>Adjusted p-value</t>
  </si>
  <si>
    <t>Percent cell expressing in all cells</t>
  </si>
  <si>
    <t>Percent cells expressing in UNKOWN+ cells</t>
  </si>
  <si>
    <t>Log10(Fold change)</t>
  </si>
  <si>
    <t>p-value</t>
  </si>
  <si>
    <t>Gene ID</t>
  </si>
  <si>
    <r>
      <t>Statistical results (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-value) reflect the output of a Wilcoxon ranked sum test followed by a Bonferonni correction (Adjusted </t>
    </r>
    <r>
      <rPr>
        <i/>
        <sz val="12"/>
        <color theme="1"/>
        <rFont val="Arial"/>
        <family val="2"/>
      </rPr>
      <t>p-</t>
    </r>
    <r>
      <rPr>
        <sz val="12"/>
        <color theme="1"/>
        <rFont val="Arial"/>
        <family val="2"/>
      </rPr>
      <t>value) performed in Seurat v3.</t>
    </r>
  </si>
  <si>
    <t>Table S5: Differentially expressed genes in cells positive for expression of the core marker gene (GRMZM2G049151) in the SAM + P2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0" fillId="0" borderId="0" xfId="0" applyBorder="1"/>
    <xf numFmtId="0" fontId="1" fillId="0" borderId="0" xfId="0" applyFont="1" applyBorder="1"/>
    <xf numFmtId="0" fontId="1" fillId="0" borderId="0" xfId="0" applyFont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2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A45707-3B54-3346-AAE8-8152837A10A7}">
  <dimension ref="A1:S50"/>
  <sheetViews>
    <sheetView tabSelected="1" workbookViewId="0">
      <selection activeCell="C21" sqref="C21"/>
    </sheetView>
  </sheetViews>
  <sheetFormatPr baseColWidth="10" defaultRowHeight="16" x14ac:dyDescent="0.2"/>
  <cols>
    <col min="1" max="1" width="20.6640625" style="1" customWidth="1"/>
    <col min="2" max="2" width="14.1640625" style="2" bestFit="1" customWidth="1"/>
    <col min="3" max="3" width="28.83203125" style="2" customWidth="1"/>
    <col min="4" max="4" width="43.33203125" style="2" customWidth="1"/>
    <col min="5" max="5" width="33.1640625" style="2" customWidth="1"/>
    <col min="6" max="6" width="16.83203125" style="2" customWidth="1"/>
    <col min="7" max="7" width="18.6640625" style="2" customWidth="1"/>
    <col min="8" max="9" width="67.6640625" style="1" customWidth="1"/>
    <col min="10" max="10" width="102" style="1" customWidth="1"/>
    <col min="11" max="19" width="10.83203125" style="1"/>
  </cols>
  <sheetData>
    <row r="1" spans="1:19" s="7" customFormat="1" x14ac:dyDescent="0.2">
      <c r="A1" s="11" t="s">
        <v>167</v>
      </c>
      <c r="B1" s="10"/>
      <c r="C1" s="10"/>
      <c r="D1" s="10"/>
      <c r="E1" s="10"/>
      <c r="F1" s="10"/>
      <c r="G1" s="10"/>
      <c r="H1" s="9"/>
      <c r="I1" s="8"/>
      <c r="J1" s="8"/>
      <c r="K1" s="8"/>
      <c r="L1" s="8"/>
      <c r="M1" s="8"/>
      <c r="N1" s="8"/>
      <c r="O1" s="8"/>
      <c r="P1" s="8"/>
      <c r="Q1" s="8"/>
      <c r="R1" s="8"/>
      <c r="S1" s="8"/>
    </row>
    <row r="2" spans="1:19" s="7" customFormat="1" x14ac:dyDescent="0.2">
      <c r="A2" s="8" t="s">
        <v>166</v>
      </c>
      <c r="B2" s="10"/>
      <c r="C2" s="10"/>
      <c r="D2" s="10"/>
      <c r="E2" s="10"/>
      <c r="F2" s="10"/>
      <c r="G2" s="10"/>
      <c r="H2" s="9"/>
      <c r="I2" s="8"/>
      <c r="J2" s="8"/>
      <c r="K2" s="8"/>
      <c r="L2" s="8"/>
      <c r="M2" s="8"/>
      <c r="N2" s="8"/>
      <c r="O2" s="8"/>
      <c r="P2" s="8"/>
      <c r="Q2" s="8"/>
      <c r="R2" s="8"/>
      <c r="S2" s="8"/>
    </row>
    <row r="3" spans="1:19" ht="16" customHeight="1" x14ac:dyDescent="0.2"/>
    <row r="4" spans="1:19" x14ac:dyDescent="0.2">
      <c r="A4" s="6" t="s">
        <v>165</v>
      </c>
      <c r="B4" s="5" t="s">
        <v>164</v>
      </c>
      <c r="C4" s="5" t="s">
        <v>163</v>
      </c>
      <c r="D4" s="5" t="s">
        <v>162</v>
      </c>
      <c r="E4" s="5" t="s">
        <v>161</v>
      </c>
      <c r="F4" s="5" t="s">
        <v>160</v>
      </c>
      <c r="G4" s="5" t="s">
        <v>159</v>
      </c>
      <c r="H4" s="5" t="s">
        <v>158</v>
      </c>
      <c r="I4" s="5" t="s">
        <v>157</v>
      </c>
      <c r="J4" s="5" t="s">
        <v>156</v>
      </c>
    </row>
    <row r="5" spans="1:19" x14ac:dyDescent="0.2">
      <c r="A5" s="3" t="s">
        <v>155</v>
      </c>
      <c r="B5" s="4">
        <v>9.5052795446976404E-73</v>
      </c>
      <c r="C5" s="4">
        <v>1.1716374236830001</v>
      </c>
      <c r="D5" s="4">
        <v>1</v>
      </c>
      <c r="E5" s="4">
        <v>0</v>
      </c>
      <c r="F5" s="4">
        <v>1.7253032901580701E-68</v>
      </c>
      <c r="G5" s="4"/>
      <c r="H5" s="3" t="s">
        <v>154</v>
      </c>
      <c r="I5" s="3" t="s">
        <v>153</v>
      </c>
      <c r="J5" s="3" t="s">
        <v>19</v>
      </c>
    </row>
    <row r="6" spans="1:19" x14ac:dyDescent="0.2">
      <c r="A6" s="3" t="s">
        <v>152</v>
      </c>
      <c r="B6" s="4">
        <v>5.42305901023818E-11</v>
      </c>
      <c r="C6" s="4">
        <v>0.198258441666228</v>
      </c>
      <c r="D6" s="4">
        <v>0.182</v>
      </c>
      <c r="E6" s="4">
        <v>3.0000000000000001E-3</v>
      </c>
      <c r="F6" s="4">
        <v>9.8433944094833107E-7</v>
      </c>
      <c r="G6" s="4"/>
      <c r="H6" s="3" t="s">
        <v>151</v>
      </c>
      <c r="I6" s="3" t="s">
        <v>150</v>
      </c>
      <c r="J6" s="3" t="s">
        <v>149</v>
      </c>
    </row>
    <row r="7" spans="1:19" x14ac:dyDescent="0.2">
      <c r="A7" s="3" t="s">
        <v>148</v>
      </c>
      <c r="B7" s="4">
        <v>5.6269066098104099E-11</v>
      </c>
      <c r="C7" s="4">
        <v>0.191764912355679</v>
      </c>
      <c r="D7" s="4">
        <v>0.182</v>
      </c>
      <c r="E7" s="4">
        <v>3.0000000000000001E-3</v>
      </c>
      <c r="F7" s="4">
        <v>1.0213398187466899E-6</v>
      </c>
      <c r="G7" s="4" t="s">
        <v>147</v>
      </c>
      <c r="H7" s="3"/>
      <c r="I7" s="3" t="s">
        <v>146</v>
      </c>
      <c r="J7" s="3" t="s">
        <v>145</v>
      </c>
    </row>
    <row r="8" spans="1:19" x14ac:dyDescent="0.2">
      <c r="A8" s="3" t="s">
        <v>144</v>
      </c>
      <c r="B8" s="4">
        <v>1.7391860211660601E-10</v>
      </c>
      <c r="C8" s="4">
        <v>0.70851773382993699</v>
      </c>
      <c r="D8" s="4">
        <v>0.22700000000000001</v>
      </c>
      <c r="E8" s="4">
        <v>0.01</v>
      </c>
      <c r="F8" s="4">
        <v>3.1567965470185198E-6</v>
      </c>
      <c r="G8" s="4" t="s">
        <v>143</v>
      </c>
      <c r="H8" s="3" t="s">
        <v>142</v>
      </c>
      <c r="I8" s="3" t="s">
        <v>141</v>
      </c>
      <c r="J8" s="3" t="s">
        <v>140</v>
      </c>
    </row>
    <row r="9" spans="1:19" x14ac:dyDescent="0.2">
      <c r="A9" s="3" t="s">
        <v>139</v>
      </c>
      <c r="B9" s="4">
        <v>1.4808342642571099E-9</v>
      </c>
      <c r="C9" s="4">
        <v>0.73709110627399399</v>
      </c>
      <c r="D9" s="4">
        <v>0.68200000000000005</v>
      </c>
      <c r="E9" s="4">
        <v>0.151</v>
      </c>
      <c r="F9" s="4">
        <v>2.68786227305308E-5</v>
      </c>
      <c r="G9" s="4" t="s">
        <v>138</v>
      </c>
      <c r="H9" s="3" t="s">
        <v>137</v>
      </c>
      <c r="I9" s="3" t="s">
        <v>136</v>
      </c>
      <c r="J9" s="3" t="s">
        <v>135</v>
      </c>
    </row>
    <row r="10" spans="1:19" x14ac:dyDescent="0.2">
      <c r="A10" s="3" t="s">
        <v>134</v>
      </c>
      <c r="B10" s="4">
        <v>1.5036636747221001E-9</v>
      </c>
      <c r="C10" s="4">
        <v>1.18119760243296</v>
      </c>
      <c r="D10" s="4">
        <v>0.59099999999999997</v>
      </c>
      <c r="E10" s="4">
        <v>0.125</v>
      </c>
      <c r="F10" s="4">
        <v>2.7292999359880801E-5</v>
      </c>
      <c r="G10" s="4" t="s">
        <v>133</v>
      </c>
      <c r="H10" s="3" t="s">
        <v>113</v>
      </c>
      <c r="I10" s="3"/>
      <c r="J10" s="3" t="s">
        <v>19</v>
      </c>
    </row>
    <row r="11" spans="1:19" x14ac:dyDescent="0.2">
      <c r="A11" s="3" t="s">
        <v>132</v>
      </c>
      <c r="B11" s="4">
        <v>4.4645209581685997E-9</v>
      </c>
      <c r="C11" s="4">
        <v>0.18210300144394301</v>
      </c>
      <c r="D11" s="4">
        <v>0.182</v>
      </c>
      <c r="E11" s="4">
        <v>7.0000000000000001E-3</v>
      </c>
      <c r="F11" s="4">
        <v>8.1035519911718196E-5</v>
      </c>
      <c r="G11" s="4"/>
      <c r="H11" s="3" t="s">
        <v>131</v>
      </c>
      <c r="I11" s="3"/>
      <c r="J11" s="3"/>
    </row>
    <row r="12" spans="1:19" x14ac:dyDescent="0.2">
      <c r="A12" s="3" t="s">
        <v>130</v>
      </c>
      <c r="B12" s="4">
        <v>6.3161947058899099E-9</v>
      </c>
      <c r="C12" s="4">
        <v>0.29977677733512598</v>
      </c>
      <c r="D12" s="4">
        <v>0.40899999999999997</v>
      </c>
      <c r="E12" s="4">
        <v>5.6000000000000001E-2</v>
      </c>
      <c r="F12" s="4">
        <v>1.14645250106608E-4</v>
      </c>
      <c r="G12" s="4" t="s">
        <v>129</v>
      </c>
      <c r="H12" s="3" t="s">
        <v>128</v>
      </c>
      <c r="I12" s="3" t="s">
        <v>127</v>
      </c>
      <c r="J12" s="3" t="s">
        <v>126</v>
      </c>
    </row>
    <row r="13" spans="1:19" x14ac:dyDescent="0.2">
      <c r="A13" s="3" t="s">
        <v>125</v>
      </c>
      <c r="B13" s="4">
        <v>2.6551020189876699E-8</v>
      </c>
      <c r="C13" s="4">
        <v>0.35351147248819398</v>
      </c>
      <c r="D13" s="4">
        <v>0.318</v>
      </c>
      <c r="E13" s="4">
        <v>3.5999999999999997E-2</v>
      </c>
      <c r="F13" s="4">
        <v>4.8192756746645202E-4</v>
      </c>
      <c r="G13" s="4"/>
      <c r="H13" s="3" t="s">
        <v>124</v>
      </c>
      <c r="I13" s="3" t="s">
        <v>123</v>
      </c>
      <c r="J13" s="3" t="s">
        <v>122</v>
      </c>
    </row>
    <row r="14" spans="1:19" x14ac:dyDescent="0.2">
      <c r="A14" s="3" t="s">
        <v>121</v>
      </c>
      <c r="B14" s="4">
        <v>4.0990899508972401E-8</v>
      </c>
      <c r="C14" s="4">
        <v>0.240822939648658</v>
      </c>
      <c r="D14" s="4">
        <v>0.27300000000000002</v>
      </c>
      <c r="E14" s="4">
        <v>2.5999999999999999E-2</v>
      </c>
      <c r="F14" s="4">
        <v>7.4402581698735802E-4</v>
      </c>
      <c r="G14" s="4"/>
      <c r="H14" s="3" t="s">
        <v>120</v>
      </c>
      <c r="I14" s="3" t="s">
        <v>119</v>
      </c>
      <c r="J14" s="3" t="s">
        <v>19</v>
      </c>
    </row>
    <row r="15" spans="1:19" x14ac:dyDescent="0.2">
      <c r="A15" s="3" t="s">
        <v>118</v>
      </c>
      <c r="B15" s="4">
        <v>4.9961322131377699E-8</v>
      </c>
      <c r="C15" s="4">
        <v>0.12129740053009901</v>
      </c>
      <c r="D15" s="4">
        <v>0.13600000000000001</v>
      </c>
      <c r="E15" s="4">
        <v>3.0000000000000001E-3</v>
      </c>
      <c r="F15" s="4">
        <v>9.0684795800663595E-4</v>
      </c>
      <c r="G15" s="4"/>
      <c r="H15" s="3" t="s">
        <v>117</v>
      </c>
      <c r="I15" s="3" t="s">
        <v>116</v>
      </c>
      <c r="J15" s="3" t="s">
        <v>19</v>
      </c>
    </row>
    <row r="16" spans="1:19" x14ac:dyDescent="0.2">
      <c r="A16" s="3" t="s">
        <v>115</v>
      </c>
      <c r="B16" s="4">
        <v>5.1371662081857902E-8</v>
      </c>
      <c r="C16" s="4">
        <v>0.83364137724312004</v>
      </c>
      <c r="D16" s="4">
        <v>0.63600000000000001</v>
      </c>
      <c r="E16" s="4">
        <v>0.16700000000000001</v>
      </c>
      <c r="F16" s="4">
        <v>9.3244703844780298E-4</v>
      </c>
      <c r="G16" s="4" t="s">
        <v>114</v>
      </c>
      <c r="H16" s="3" t="s">
        <v>113</v>
      </c>
      <c r="I16" s="3" t="s">
        <v>112</v>
      </c>
      <c r="J16" s="3" t="s">
        <v>111</v>
      </c>
    </row>
    <row r="17" spans="1:10" x14ac:dyDescent="0.2">
      <c r="A17" s="3" t="s">
        <v>110</v>
      </c>
      <c r="B17" s="4">
        <v>7.4701599958997101E-8</v>
      </c>
      <c r="C17" s="4">
        <v>0.29389440743205902</v>
      </c>
      <c r="D17" s="4">
        <v>0.40899999999999997</v>
      </c>
      <c r="E17" s="4">
        <v>6.6000000000000003E-2</v>
      </c>
      <c r="F17" s="4">
        <v>1.3559087408557601E-3</v>
      </c>
      <c r="G17" s="4"/>
      <c r="H17" s="3" t="s">
        <v>109</v>
      </c>
      <c r="I17" s="3"/>
      <c r="J17" s="3" t="s">
        <v>19</v>
      </c>
    </row>
    <row r="18" spans="1:10" x14ac:dyDescent="0.2">
      <c r="A18" s="3" t="s">
        <v>108</v>
      </c>
      <c r="B18" s="4">
        <v>8.1029408397405295E-8</v>
      </c>
      <c r="C18" s="4">
        <v>0.191764912355679</v>
      </c>
      <c r="D18" s="4">
        <v>0.182</v>
      </c>
      <c r="E18" s="4">
        <v>0.01</v>
      </c>
      <c r="F18" s="4">
        <v>1.4707647918213E-3</v>
      </c>
      <c r="G18" s="4"/>
      <c r="H18" s="3" t="s">
        <v>107</v>
      </c>
      <c r="I18" s="3" t="s">
        <v>106</v>
      </c>
      <c r="J18" s="3" t="s">
        <v>105</v>
      </c>
    </row>
    <row r="19" spans="1:10" x14ac:dyDescent="0.2">
      <c r="A19" s="3" t="s">
        <v>104</v>
      </c>
      <c r="B19" s="4">
        <v>1.0027317658860401E-7</v>
      </c>
      <c r="C19" s="4">
        <v>0.454517601764935</v>
      </c>
      <c r="D19" s="4">
        <v>0.45500000000000002</v>
      </c>
      <c r="E19" s="4">
        <v>8.5000000000000006E-2</v>
      </c>
      <c r="F19" s="4">
        <v>1.82005842825975E-3</v>
      </c>
      <c r="G19" s="4"/>
      <c r="H19" s="3" t="s">
        <v>103</v>
      </c>
      <c r="I19" s="3"/>
      <c r="J19" s="3" t="s">
        <v>102</v>
      </c>
    </row>
    <row r="20" spans="1:10" x14ac:dyDescent="0.2">
      <c r="A20" s="3" t="s">
        <v>101</v>
      </c>
      <c r="B20" s="4">
        <v>1.40098922594346E-7</v>
      </c>
      <c r="C20" s="4">
        <v>8.7011376989629699E-2</v>
      </c>
      <c r="D20" s="4">
        <v>9.0999999999999998E-2</v>
      </c>
      <c r="E20" s="4">
        <v>0</v>
      </c>
      <c r="F20" s="4">
        <v>2.5429355440099799E-3</v>
      </c>
      <c r="G20" s="4"/>
      <c r="H20" s="3" t="s">
        <v>100</v>
      </c>
      <c r="I20" s="3"/>
      <c r="J20" s="3" t="s">
        <v>19</v>
      </c>
    </row>
    <row r="21" spans="1:10" x14ac:dyDescent="0.2">
      <c r="A21" s="3" t="s">
        <v>99</v>
      </c>
      <c r="B21" s="4">
        <v>1.40098922594346E-7</v>
      </c>
      <c r="C21" s="4">
        <v>8.7011376989629699E-2</v>
      </c>
      <c r="D21" s="4">
        <v>9.0999999999999998E-2</v>
      </c>
      <c r="E21" s="4">
        <v>0</v>
      </c>
      <c r="F21" s="4">
        <v>2.5429355440099799E-3</v>
      </c>
      <c r="G21" s="4"/>
      <c r="H21" s="3"/>
      <c r="I21" s="3"/>
      <c r="J21" s="3"/>
    </row>
    <row r="22" spans="1:10" x14ac:dyDescent="0.2">
      <c r="A22" s="3" t="s">
        <v>98</v>
      </c>
      <c r="B22" s="4">
        <v>1.40098922594346E-7</v>
      </c>
      <c r="C22" s="4">
        <v>8.7011376989629699E-2</v>
      </c>
      <c r="D22" s="4">
        <v>9.0999999999999998E-2</v>
      </c>
      <c r="E22" s="4">
        <v>0</v>
      </c>
      <c r="F22" s="4">
        <v>2.5429355440099799E-3</v>
      </c>
      <c r="G22" s="4"/>
      <c r="H22" s="3"/>
      <c r="I22" s="3"/>
      <c r="J22" s="3"/>
    </row>
    <row r="23" spans="1:10" x14ac:dyDescent="0.2">
      <c r="A23" s="3" t="s">
        <v>97</v>
      </c>
      <c r="B23" s="4">
        <v>1.5997366567817601E-7</v>
      </c>
      <c r="C23" s="4">
        <v>0.31705333719408901</v>
      </c>
      <c r="D23" s="4">
        <v>0.22700000000000001</v>
      </c>
      <c r="E23" s="4">
        <v>0.02</v>
      </c>
      <c r="F23" s="4">
        <v>2.90368200572458E-3</v>
      </c>
      <c r="G23" s="4"/>
      <c r="H23" s="3" t="s">
        <v>96</v>
      </c>
      <c r="I23" s="3" t="s">
        <v>95</v>
      </c>
      <c r="J23" s="3" t="s">
        <v>94</v>
      </c>
    </row>
    <row r="24" spans="1:10" x14ac:dyDescent="0.2">
      <c r="A24" s="3" t="s">
        <v>93</v>
      </c>
      <c r="B24" s="4">
        <v>2.1016522156781601E-7</v>
      </c>
      <c r="C24" s="4">
        <v>0.298947475283451</v>
      </c>
      <c r="D24" s="4">
        <v>0.318</v>
      </c>
      <c r="E24" s="4">
        <v>4.2999999999999997E-2</v>
      </c>
      <c r="F24" s="4">
        <v>3.8147089366774301E-3</v>
      </c>
      <c r="G24" s="4"/>
      <c r="H24" s="3" t="s">
        <v>92</v>
      </c>
      <c r="I24" s="3" t="s">
        <v>91</v>
      </c>
      <c r="J24" s="3" t="s">
        <v>90</v>
      </c>
    </row>
    <row r="25" spans="1:10" x14ac:dyDescent="0.2">
      <c r="A25" s="3" t="s">
        <v>89</v>
      </c>
      <c r="B25" s="4">
        <v>2.1333006388381301E-7</v>
      </c>
      <c r="C25" s="4">
        <v>0.86296333801123704</v>
      </c>
      <c r="D25" s="4">
        <v>0.81799999999999995</v>
      </c>
      <c r="E25" s="4">
        <v>0.32100000000000001</v>
      </c>
      <c r="F25" s="4">
        <v>3.8721539895550899E-3</v>
      </c>
      <c r="G25" s="4" t="s">
        <v>88</v>
      </c>
      <c r="H25" s="3" t="s">
        <v>87</v>
      </c>
      <c r="I25" s="3" t="s">
        <v>86</v>
      </c>
      <c r="J25" s="3" t="s">
        <v>85</v>
      </c>
    </row>
    <row r="26" spans="1:10" x14ac:dyDescent="0.2">
      <c r="A26" s="3" t="s">
        <v>84</v>
      </c>
      <c r="B26" s="4">
        <v>2.2782559101895601E-7</v>
      </c>
      <c r="C26" s="4">
        <v>0.87184799160193205</v>
      </c>
      <c r="D26" s="4">
        <v>0.63600000000000001</v>
      </c>
      <c r="E26" s="4">
        <v>0.184</v>
      </c>
      <c r="F26" s="4">
        <v>4.1352623025850601E-3</v>
      </c>
      <c r="G26" s="4"/>
      <c r="H26" s="3" t="s">
        <v>83</v>
      </c>
      <c r="I26" s="3"/>
      <c r="J26" s="3" t="s">
        <v>19</v>
      </c>
    </row>
    <row r="27" spans="1:10" x14ac:dyDescent="0.2">
      <c r="A27" s="3" t="s">
        <v>82</v>
      </c>
      <c r="B27" s="4">
        <v>3.1112994021825202E-7</v>
      </c>
      <c r="C27" s="4">
        <v>0.54982778156926004</v>
      </c>
      <c r="D27" s="4">
        <v>0.45500000000000002</v>
      </c>
      <c r="E27" s="4">
        <v>9.5000000000000001E-2</v>
      </c>
      <c r="F27" s="4">
        <v>5.6473195449014803E-3</v>
      </c>
      <c r="G27" s="4" t="s">
        <v>81</v>
      </c>
      <c r="H27" s="3" t="s">
        <v>80</v>
      </c>
      <c r="I27" s="3" t="s">
        <v>79</v>
      </c>
      <c r="J27" s="3" t="s">
        <v>78</v>
      </c>
    </row>
    <row r="28" spans="1:10" x14ac:dyDescent="0.2">
      <c r="A28" s="3" t="s">
        <v>77</v>
      </c>
      <c r="B28" s="4">
        <v>3.5294064398885701E-7</v>
      </c>
      <c r="C28" s="4">
        <v>0.32081911080265202</v>
      </c>
      <c r="D28" s="4">
        <v>0.40899999999999997</v>
      </c>
      <c r="E28" s="4">
        <v>7.1999999999999995E-2</v>
      </c>
      <c r="F28" s="4">
        <v>6.4062256290417403E-3</v>
      </c>
      <c r="G28" s="4"/>
      <c r="H28" s="3" t="s">
        <v>76</v>
      </c>
      <c r="I28" s="3" t="s">
        <v>75</v>
      </c>
      <c r="J28" s="3" t="s">
        <v>74</v>
      </c>
    </row>
    <row r="29" spans="1:10" x14ac:dyDescent="0.2">
      <c r="A29" s="3" t="s">
        <v>73</v>
      </c>
      <c r="B29" s="4">
        <v>3.7978531590728202E-7</v>
      </c>
      <c r="C29" s="4">
        <v>0.62157168642810101</v>
      </c>
      <c r="D29" s="4">
        <v>0.72699999999999998</v>
      </c>
      <c r="E29" s="4">
        <v>0.23599999999999999</v>
      </c>
      <c r="F29" s="4">
        <v>6.8934832690330803E-3</v>
      </c>
      <c r="G29" s="4"/>
      <c r="H29" s="3" t="s">
        <v>72</v>
      </c>
      <c r="I29" s="3" t="s">
        <v>71</v>
      </c>
      <c r="J29" s="3" t="s">
        <v>70</v>
      </c>
    </row>
    <row r="30" spans="1:10" x14ac:dyDescent="0.2">
      <c r="A30" s="3" t="s">
        <v>69</v>
      </c>
      <c r="B30" s="4">
        <v>3.97709312350059E-7</v>
      </c>
      <c r="C30" s="4">
        <v>0.97510216593187804</v>
      </c>
      <c r="D30" s="4">
        <v>0.86399999999999999</v>
      </c>
      <c r="E30" s="4">
        <v>0.40300000000000002</v>
      </c>
      <c r="F30" s="4">
        <v>7.2188217284659198E-3</v>
      </c>
      <c r="G30" s="4" t="s">
        <v>68</v>
      </c>
      <c r="H30" s="3" t="s">
        <v>67</v>
      </c>
      <c r="I30" s="3" t="s">
        <v>66</v>
      </c>
      <c r="J30" s="3" t="s">
        <v>65</v>
      </c>
    </row>
    <row r="31" spans="1:10" x14ac:dyDescent="0.2">
      <c r="A31" s="3" t="s">
        <v>64</v>
      </c>
      <c r="B31" s="4">
        <v>4.5257975732804698E-7</v>
      </c>
      <c r="C31" s="4">
        <v>0.476895312078228</v>
      </c>
      <c r="D31" s="4">
        <v>0.318</v>
      </c>
      <c r="E31" s="4">
        <v>4.5999999999999999E-2</v>
      </c>
      <c r="F31" s="4">
        <v>8.2147751752613702E-3</v>
      </c>
      <c r="G31" s="4"/>
      <c r="H31" s="3" t="s">
        <v>63</v>
      </c>
      <c r="I31" s="3"/>
      <c r="J31" s="3" t="s">
        <v>19</v>
      </c>
    </row>
    <row r="32" spans="1:10" x14ac:dyDescent="0.2">
      <c r="A32" s="3" t="s">
        <v>62</v>
      </c>
      <c r="B32" s="4">
        <v>5.58330597841162E-7</v>
      </c>
      <c r="C32" s="4">
        <v>1.04014210366256</v>
      </c>
      <c r="D32" s="4">
        <v>0.86399999999999999</v>
      </c>
      <c r="E32" s="4">
        <v>0.40300000000000002</v>
      </c>
      <c r="F32" s="4">
        <v>1.01342586814149E-2</v>
      </c>
      <c r="G32" s="4" t="s">
        <v>61</v>
      </c>
      <c r="H32" s="3"/>
      <c r="I32" s="3"/>
      <c r="J32" s="3"/>
    </row>
    <row r="33" spans="1:10" x14ac:dyDescent="0.2">
      <c r="A33" s="3" t="s">
        <v>60</v>
      </c>
      <c r="B33" s="4">
        <v>6.9316934999257203E-7</v>
      </c>
      <c r="C33" s="4">
        <v>0.335546917512895</v>
      </c>
      <c r="D33" s="4">
        <v>0.27300000000000002</v>
      </c>
      <c r="E33" s="4">
        <v>3.3000000000000002E-2</v>
      </c>
      <c r="F33" s="4">
        <v>1.25817168717152E-2</v>
      </c>
      <c r="G33" s="4" t="s">
        <v>59</v>
      </c>
      <c r="H33" s="3" t="s">
        <v>58</v>
      </c>
      <c r="I33" s="3" t="s">
        <v>57</v>
      </c>
      <c r="J33" s="3" t="s">
        <v>56</v>
      </c>
    </row>
    <row r="34" spans="1:10" x14ac:dyDescent="0.2">
      <c r="A34" s="3" t="s">
        <v>55</v>
      </c>
      <c r="B34" s="4">
        <v>7.3492466850087701E-7</v>
      </c>
      <c r="C34" s="4">
        <v>0.22490153594510801</v>
      </c>
      <c r="D34" s="4">
        <v>0.182</v>
      </c>
      <c r="E34" s="4">
        <v>1.2999999999999999E-2</v>
      </c>
      <c r="F34" s="4">
        <v>1.33396176579594E-2</v>
      </c>
      <c r="G34" s="4" t="s">
        <v>54</v>
      </c>
      <c r="H34" s="3" t="s">
        <v>53</v>
      </c>
      <c r="I34" s="3" t="s">
        <v>52</v>
      </c>
      <c r="J34" s="3" t="s">
        <v>51</v>
      </c>
    </row>
    <row r="35" spans="1:10" x14ac:dyDescent="0.2">
      <c r="A35" s="3" t="s">
        <v>50</v>
      </c>
      <c r="B35" s="4">
        <v>7.85741082548266E-7</v>
      </c>
      <c r="C35" s="4">
        <v>0.28746351710176898</v>
      </c>
      <c r="D35" s="4">
        <v>0.182</v>
      </c>
      <c r="E35" s="4">
        <v>1.2999999999999999E-2</v>
      </c>
      <c r="F35" s="4">
        <v>1.4261986389333599E-2</v>
      </c>
      <c r="G35" s="4" t="s">
        <v>49</v>
      </c>
      <c r="H35" s="3" t="s">
        <v>48</v>
      </c>
      <c r="I35" s="3" t="s">
        <v>47</v>
      </c>
      <c r="J35" s="3" t="s">
        <v>46</v>
      </c>
    </row>
    <row r="36" spans="1:10" x14ac:dyDescent="0.2">
      <c r="A36" s="3" t="s">
        <v>45</v>
      </c>
      <c r="B36" s="4">
        <v>8.0231747872726599E-7</v>
      </c>
      <c r="C36" s="4">
        <v>0.15402458437283201</v>
      </c>
      <c r="D36" s="4">
        <v>0.182</v>
      </c>
      <c r="E36" s="4">
        <v>1.2999999999999999E-2</v>
      </c>
      <c r="F36" s="4">
        <v>1.4562864556378599E-2</v>
      </c>
      <c r="G36" s="4"/>
      <c r="H36" s="3" t="s">
        <v>44</v>
      </c>
      <c r="I36" s="3" t="s">
        <v>43</v>
      </c>
      <c r="J36" s="3" t="s">
        <v>42</v>
      </c>
    </row>
    <row r="37" spans="1:10" x14ac:dyDescent="0.2">
      <c r="A37" s="3" t="s">
        <v>41</v>
      </c>
      <c r="B37" s="4">
        <v>8.7882128699416795E-7</v>
      </c>
      <c r="C37" s="4">
        <v>0.21847064561481699</v>
      </c>
      <c r="D37" s="4">
        <v>0.182</v>
      </c>
      <c r="E37" s="4">
        <v>1.2999999999999999E-2</v>
      </c>
      <c r="F37" s="4">
        <v>1.5951485180231099E-2</v>
      </c>
      <c r="G37" s="4"/>
      <c r="H37" s="3"/>
      <c r="I37" s="3"/>
      <c r="J37" s="3"/>
    </row>
    <row r="38" spans="1:10" x14ac:dyDescent="0.2">
      <c r="A38" s="3" t="s">
        <v>40</v>
      </c>
      <c r="B38" s="4">
        <v>8.7913857906297505E-7</v>
      </c>
      <c r="C38" s="4">
        <v>0.21527064288414699</v>
      </c>
      <c r="D38" s="4">
        <v>0.182</v>
      </c>
      <c r="E38" s="4">
        <v>1.2999999999999999E-2</v>
      </c>
      <c r="F38" s="4">
        <v>1.5957244348572101E-2</v>
      </c>
      <c r="G38" s="4"/>
      <c r="H38" s="3" t="s">
        <v>39</v>
      </c>
      <c r="I38" s="3" t="s">
        <v>38</v>
      </c>
      <c r="J38" s="3" t="s">
        <v>37</v>
      </c>
    </row>
    <row r="39" spans="1:10" x14ac:dyDescent="0.2">
      <c r="A39" s="3" t="s">
        <v>36</v>
      </c>
      <c r="B39" s="4">
        <v>8.7929726132703996E-7</v>
      </c>
      <c r="C39" s="4">
        <v>0.27472449132433902</v>
      </c>
      <c r="D39" s="4">
        <v>0.182</v>
      </c>
      <c r="E39" s="4">
        <v>1.2999999999999999E-2</v>
      </c>
      <c r="F39" s="4">
        <v>1.59601245903471E-2</v>
      </c>
      <c r="G39" s="4"/>
      <c r="H39" s="3" t="s">
        <v>11</v>
      </c>
      <c r="I39" s="3" t="s">
        <v>35</v>
      </c>
      <c r="J39" s="3" t="s">
        <v>34</v>
      </c>
    </row>
    <row r="40" spans="1:10" x14ac:dyDescent="0.2">
      <c r="A40" s="3" t="s">
        <v>33</v>
      </c>
      <c r="B40" s="4">
        <v>9.5916204816815704E-7</v>
      </c>
      <c r="C40" s="4">
        <v>0.32668423025505</v>
      </c>
      <c r="D40" s="4">
        <v>0.22700000000000001</v>
      </c>
      <c r="E40" s="4">
        <v>2.3E-2</v>
      </c>
      <c r="F40" s="4">
        <v>1.7409750336300201E-2</v>
      </c>
      <c r="G40" s="4"/>
      <c r="H40" s="3" t="s">
        <v>32</v>
      </c>
      <c r="I40" s="3"/>
      <c r="J40" s="3"/>
    </row>
    <row r="41" spans="1:10" x14ac:dyDescent="0.2">
      <c r="A41" s="3" t="s">
        <v>31</v>
      </c>
      <c r="B41" s="4">
        <v>9.5918522478876602E-7</v>
      </c>
      <c r="C41" s="4">
        <v>0.82490842714303703</v>
      </c>
      <c r="D41" s="4">
        <v>0.77300000000000002</v>
      </c>
      <c r="E41" s="4">
        <v>0.27500000000000002</v>
      </c>
      <c r="F41" s="4">
        <v>1.7410171015140901E-2</v>
      </c>
      <c r="G41" s="4"/>
      <c r="H41" s="3"/>
      <c r="I41" s="3"/>
      <c r="J41" s="3" t="s">
        <v>19</v>
      </c>
    </row>
    <row r="42" spans="1:10" x14ac:dyDescent="0.2">
      <c r="A42" s="3" t="s">
        <v>30</v>
      </c>
      <c r="B42" s="4">
        <v>1.2875269792465301E-6</v>
      </c>
      <c r="C42" s="4">
        <v>0.32374737058174002</v>
      </c>
      <c r="D42" s="4">
        <v>0.36399999999999999</v>
      </c>
      <c r="E42" s="4">
        <v>6.2E-2</v>
      </c>
      <c r="F42" s="4">
        <v>2.3369902200303699E-2</v>
      </c>
      <c r="G42" s="4"/>
      <c r="H42" s="3" t="s">
        <v>29</v>
      </c>
      <c r="I42" s="3" t="s">
        <v>28</v>
      </c>
      <c r="J42" s="3" t="s">
        <v>27</v>
      </c>
    </row>
    <row r="43" spans="1:10" x14ac:dyDescent="0.2">
      <c r="A43" s="3" t="s">
        <v>26</v>
      </c>
      <c r="B43" s="4">
        <v>1.57865417257532E-6</v>
      </c>
      <c r="C43" s="4">
        <v>0.23462608583710301</v>
      </c>
      <c r="D43" s="4">
        <v>0.13600000000000001</v>
      </c>
      <c r="E43" s="4">
        <v>7.0000000000000001E-3</v>
      </c>
      <c r="F43" s="4">
        <v>2.8654151886414701E-2</v>
      </c>
      <c r="G43" s="4"/>
      <c r="H43" s="3" t="s">
        <v>25</v>
      </c>
      <c r="I43" s="3"/>
      <c r="J43" s="3" t="s">
        <v>19</v>
      </c>
    </row>
    <row r="44" spans="1:10" x14ac:dyDescent="0.2">
      <c r="A44" s="3" t="s">
        <v>24</v>
      </c>
      <c r="B44" s="4">
        <v>1.66714180080547E-6</v>
      </c>
      <c r="C44" s="4">
        <v>0.198258441666228</v>
      </c>
      <c r="D44" s="4">
        <v>0.13600000000000001</v>
      </c>
      <c r="E44" s="4">
        <v>7.0000000000000001E-3</v>
      </c>
      <c r="F44" s="4">
        <v>3.0260290826420198E-2</v>
      </c>
      <c r="G44" s="4"/>
      <c r="H44" s="3"/>
      <c r="I44" s="3" t="s">
        <v>23</v>
      </c>
      <c r="J44" s="3" t="s">
        <v>22</v>
      </c>
    </row>
    <row r="45" spans="1:10" x14ac:dyDescent="0.2">
      <c r="A45" s="3" t="s">
        <v>21</v>
      </c>
      <c r="B45" s="4">
        <v>1.7137754547482701E-6</v>
      </c>
      <c r="C45" s="4">
        <v>0.19500640627985</v>
      </c>
      <c r="D45" s="4">
        <v>0.13600000000000001</v>
      </c>
      <c r="E45" s="4">
        <v>7.0000000000000001E-3</v>
      </c>
      <c r="F45" s="4">
        <v>3.11067382791358E-2</v>
      </c>
      <c r="G45" s="4"/>
      <c r="H45" s="3"/>
      <c r="I45" s="3" t="s">
        <v>20</v>
      </c>
      <c r="J45" s="3" t="s">
        <v>19</v>
      </c>
    </row>
    <row r="46" spans="1:10" x14ac:dyDescent="0.2">
      <c r="A46" s="3" t="s">
        <v>18</v>
      </c>
      <c r="B46" s="4">
        <v>1.8100135516875201E-6</v>
      </c>
      <c r="C46" s="4">
        <v>0.15726607829700301</v>
      </c>
      <c r="D46" s="4">
        <v>0.13600000000000001</v>
      </c>
      <c r="E46" s="4">
        <v>7.0000000000000001E-3</v>
      </c>
      <c r="F46" s="4">
        <v>3.2853555976680202E-2</v>
      </c>
      <c r="G46" s="4"/>
      <c r="H46" s="3"/>
      <c r="I46" s="3"/>
      <c r="J46" s="3" t="s">
        <v>17</v>
      </c>
    </row>
    <row r="47" spans="1:10" x14ac:dyDescent="0.2">
      <c r="A47" s="3" t="s">
        <v>16</v>
      </c>
      <c r="B47" s="4">
        <v>1.8102581373815499E-6</v>
      </c>
      <c r="C47" s="4">
        <v>0.17571320334517099</v>
      </c>
      <c r="D47" s="4">
        <v>0.13600000000000001</v>
      </c>
      <c r="E47" s="4">
        <v>7.0000000000000001E-3</v>
      </c>
      <c r="F47" s="4">
        <v>3.2857995451612602E-2</v>
      </c>
      <c r="G47" s="4"/>
      <c r="H47" s="3" t="s">
        <v>15</v>
      </c>
      <c r="I47" s="3" t="s">
        <v>14</v>
      </c>
      <c r="J47" s="3" t="s">
        <v>13</v>
      </c>
    </row>
    <row r="48" spans="1:10" x14ac:dyDescent="0.2">
      <c r="A48" s="3" t="s">
        <v>12</v>
      </c>
      <c r="B48" s="4">
        <v>1.9117762440995499E-6</v>
      </c>
      <c r="C48" s="4">
        <v>0.21847064561481699</v>
      </c>
      <c r="D48" s="4">
        <v>0.13600000000000001</v>
      </c>
      <c r="E48" s="4">
        <v>7.0000000000000001E-3</v>
      </c>
      <c r="F48" s="4">
        <v>3.4700650606650903E-2</v>
      </c>
      <c r="G48" s="4"/>
      <c r="H48" s="3" t="s">
        <v>11</v>
      </c>
      <c r="I48" s="3" t="s">
        <v>10</v>
      </c>
      <c r="J48" s="3" t="s">
        <v>9</v>
      </c>
    </row>
    <row r="49" spans="1:10" x14ac:dyDescent="0.2">
      <c r="A49" s="3" t="s">
        <v>8</v>
      </c>
      <c r="B49" s="4">
        <v>2.7128556573578501E-6</v>
      </c>
      <c r="C49" s="4">
        <v>0.33276327633143199</v>
      </c>
      <c r="D49" s="4">
        <v>0.27300000000000002</v>
      </c>
      <c r="E49" s="4">
        <v>3.9E-2</v>
      </c>
      <c r="F49" s="4">
        <v>4.9241043036702299E-2</v>
      </c>
      <c r="G49" s="4" t="s">
        <v>7</v>
      </c>
      <c r="H49" s="3" t="s">
        <v>6</v>
      </c>
      <c r="I49" s="3" t="s">
        <v>5</v>
      </c>
      <c r="J49" s="3" t="s">
        <v>4</v>
      </c>
    </row>
    <row r="50" spans="1:10" x14ac:dyDescent="0.2">
      <c r="A50" s="3" t="s">
        <v>3</v>
      </c>
      <c r="B50" s="4">
        <v>2.7158453277654701E-6</v>
      </c>
      <c r="C50" s="4">
        <v>0.28107371900299799</v>
      </c>
      <c r="D50" s="4">
        <v>0.22700000000000001</v>
      </c>
      <c r="E50" s="4">
        <v>2.5999999999999999E-2</v>
      </c>
      <c r="F50" s="4">
        <v>4.9295308544271103E-2</v>
      </c>
      <c r="G50" s="4"/>
      <c r="H50" s="3" t="s">
        <v>2</v>
      </c>
      <c r="I50" s="3" t="s">
        <v>1</v>
      </c>
      <c r="J50" s="3" t="s">
        <v>0</v>
      </c>
    </row>
  </sheetData>
  <conditionalFormatting sqref="G1:G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Satterlee</dc:creator>
  <cp:lastModifiedBy>Jack Satterlee</cp:lastModifiedBy>
  <dcterms:created xsi:type="dcterms:W3CDTF">2020-06-06T20:28:28Z</dcterms:created>
  <dcterms:modified xsi:type="dcterms:W3CDTF">2020-06-06T20:28:38Z</dcterms:modified>
</cp:coreProperties>
</file>